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la386/Dropbox/My Mac (IMB-02SX0PCGYGR)/Desktop/Library_manus/"/>
    </mc:Choice>
  </mc:AlternateContent>
  <xr:revisionPtr revIDLastSave="0" documentId="8_{F40108B6-65B8-6844-9842-4A458DA0E860}" xr6:coauthVersionLast="36" xr6:coauthVersionMax="36" xr10:uidLastSave="{00000000-0000-0000-0000-000000000000}"/>
  <bookViews>
    <workbookView xWindow="1520" yWindow="500" windowWidth="25540" windowHeight="16940" xr2:uid="{A8CFFCD2-C70F-C44A-977A-DF5E9D8237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4" i="1" l="1"/>
  <c r="H79" i="1"/>
  <c r="H78" i="1"/>
  <c r="H77" i="1"/>
  <c r="F78" i="1"/>
  <c r="F79" i="1"/>
  <c r="F77" i="1"/>
  <c r="J79" i="1"/>
  <c r="F2" i="1"/>
  <c r="F3" i="1"/>
  <c r="F4" i="1"/>
  <c r="F5" i="1"/>
  <c r="F6" i="1"/>
  <c r="F7" i="1"/>
  <c r="F8" i="1"/>
  <c r="F9" i="1"/>
  <c r="F16" i="1"/>
  <c r="F22" i="1"/>
  <c r="F23" i="1"/>
  <c r="F24" i="1"/>
  <c r="F25" i="1"/>
  <c r="F26" i="1"/>
  <c r="F27" i="1"/>
  <c r="F28" i="1"/>
  <c r="F29" i="1"/>
  <c r="F32" i="1"/>
  <c r="F33" i="1"/>
  <c r="F34" i="1"/>
  <c r="F35" i="1"/>
  <c r="F36" i="1"/>
  <c r="F37" i="1"/>
  <c r="F38" i="1"/>
  <c r="F42" i="1"/>
  <c r="F43" i="1"/>
  <c r="F44" i="1"/>
  <c r="F45" i="1"/>
  <c r="F46" i="1"/>
  <c r="F47" i="1"/>
  <c r="F52" i="1"/>
  <c r="F53" i="1"/>
  <c r="F54" i="1"/>
  <c r="F55" i="1"/>
  <c r="F56" i="1"/>
  <c r="F57" i="1"/>
  <c r="F62" i="1"/>
  <c r="F63" i="1"/>
  <c r="F64" i="1"/>
  <c r="F65" i="1"/>
  <c r="F66" i="1"/>
  <c r="F67" i="1"/>
  <c r="F74" i="1"/>
  <c r="H66" i="1" l="1"/>
  <c r="H65" i="1"/>
  <c r="H63" i="1"/>
  <c r="H55" i="1"/>
  <c r="H47" i="1"/>
  <c r="H46" i="1"/>
  <c r="H45" i="1"/>
  <c r="H42" i="1"/>
  <c r="H37" i="1"/>
  <c r="H36" i="1"/>
  <c r="H34" i="1"/>
  <c r="H32" i="1"/>
  <c r="H29" i="1"/>
  <c r="H27" i="1"/>
  <c r="H26" i="1"/>
  <c r="H24" i="1"/>
  <c r="H22" i="1"/>
  <c r="J19" i="1"/>
  <c r="J12" i="1"/>
  <c r="H9" i="1"/>
  <c r="H5" i="1"/>
  <c r="H2" i="1"/>
  <c r="J22" i="1" l="1"/>
  <c r="J2" i="1"/>
  <c r="J32" i="1"/>
  <c r="H6" i="1"/>
  <c r="J9" i="1"/>
  <c r="H16" i="1"/>
  <c r="J29" i="1"/>
  <c r="J42" i="1"/>
  <c r="H23" i="1"/>
  <c r="H25" i="1"/>
  <c r="H28" i="1"/>
  <c r="H33" i="1"/>
  <c r="H35" i="1"/>
  <c r="H38" i="1"/>
  <c r="H52" i="1"/>
  <c r="H56" i="1"/>
  <c r="J62" i="1"/>
  <c r="H64" i="1"/>
  <c r="H67" i="1"/>
  <c r="H44" i="1"/>
  <c r="H3" i="1"/>
  <c r="H7" i="1"/>
  <c r="H4" i="1"/>
  <c r="H8" i="1"/>
  <c r="H43" i="1"/>
  <c r="J52" i="1"/>
  <c r="H54" i="1"/>
  <c r="H57" i="1"/>
  <c r="H53" i="1"/>
  <c r="H62" i="1"/>
</calcChain>
</file>

<file path=xl/sharedStrings.xml><?xml version="1.0" encoding="utf-8"?>
<sst xmlns="http://schemas.openxmlformats.org/spreadsheetml/2006/main" count="81" uniqueCount="23">
  <si>
    <t>kon (s-1 µM-1)</t>
  </si>
  <si>
    <t>SE</t>
  </si>
  <si>
    <t>Kd (µM)</t>
  </si>
  <si>
    <t>G335A</t>
  </si>
  <si>
    <t>G322A</t>
  </si>
  <si>
    <t>PSG</t>
  </si>
  <si>
    <t>PDZ3</t>
  </si>
  <si>
    <t>F325A</t>
  </si>
  <si>
    <t>I327V</t>
  </si>
  <si>
    <t>F325A I327V</t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charset val="2"/>
        <scheme val="minor"/>
      </rPr>
      <t xml:space="preserve"> (kcal/mol)</t>
    </r>
  </si>
  <si>
    <r>
      <t>koff (s</t>
    </r>
    <r>
      <rPr>
        <sz val="11"/>
        <color theme="1"/>
        <rFont val="Calibri (Body)_x0000_"/>
      </rPr>
      <t>-1</t>
    </r>
    <r>
      <rPr>
        <sz val="12"/>
        <color theme="1"/>
        <rFont val="Calibri"/>
        <family val="2"/>
        <scheme val="minor"/>
      </rPr>
      <t>)</t>
    </r>
  </si>
  <si>
    <t xml:space="preserve">15 AA CRIPT </t>
  </si>
  <si>
    <t xml:space="preserve">15 AA SynGap </t>
  </si>
  <si>
    <t>15 AA FRPD4</t>
  </si>
  <si>
    <t xml:space="preserve">15 AA CCG8 </t>
  </si>
  <si>
    <t>15 AA TANC1</t>
  </si>
  <si>
    <t xml:space="preserve">15 AA BCR </t>
  </si>
  <si>
    <t xml:space="preserve">15 AA NLGNX </t>
  </si>
  <si>
    <t xml:space="preserve">15 AA INSY2 </t>
  </si>
  <si>
    <t>G322A G335A</t>
  </si>
  <si>
    <t>ITC data in blue</t>
  </si>
  <si>
    <t>FP data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2"/>
      <color rgb="FF0096FF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1"/>
      <color theme="1"/>
      <name val="Calibri (Body)_x0000_"/>
    </font>
    <font>
      <sz val="12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2" fillId="0" borderId="0" xfId="0" applyFont="1"/>
    <xf numFmtId="165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165" fontId="2" fillId="0" borderId="0" xfId="0" applyNumberFormat="1" applyFont="1"/>
    <xf numFmtId="0" fontId="5" fillId="0" borderId="0" xfId="0" applyFont="1"/>
    <xf numFmtId="0" fontId="0" fillId="0" borderId="0" xfId="0" applyFill="1"/>
    <xf numFmtId="165" fontId="2" fillId="0" borderId="0" xfId="0" applyNumberFormat="1" applyFont="1" applyFill="1"/>
    <xf numFmtId="165" fontId="0" fillId="0" borderId="0" xfId="0" applyNumberFormat="1" applyFill="1"/>
    <xf numFmtId="0" fontId="2" fillId="0" borderId="0" xfId="0" applyFont="1" applyFill="1"/>
    <xf numFmtId="2" fontId="0" fillId="0" borderId="0" xfId="0" applyNumberFormat="1" applyFill="1"/>
    <xf numFmtId="0" fontId="8" fillId="2" borderId="0" xfId="0" applyFont="1" applyFill="1"/>
    <xf numFmtId="0" fontId="5" fillId="3" borderId="0" xfId="0" applyFont="1" applyFill="1"/>
    <xf numFmtId="0" fontId="5" fillId="0" borderId="0" xfId="0" applyFont="1" applyFill="1"/>
    <xf numFmtId="164" fontId="2" fillId="0" borderId="0" xfId="0" applyNumberFormat="1" applyFont="1"/>
    <xf numFmtId="2" fontId="2" fillId="0" borderId="0" xfId="0" applyNumberFormat="1" applyFont="1"/>
    <xf numFmtId="165" fontId="3" fillId="0" borderId="0" xfId="0" applyNumberFormat="1" applyFont="1"/>
    <xf numFmtId="1" fontId="0" fillId="0" borderId="0" xfId="0" applyNumberFormat="1"/>
    <xf numFmtId="1" fontId="2" fillId="0" borderId="0" xfId="0" applyNumberFormat="1" applyFont="1"/>
    <xf numFmtId="165" fontId="6" fillId="0" borderId="0" xfId="0" applyNumberFormat="1" applyFont="1"/>
    <xf numFmtId="1" fontId="6" fillId="0" borderId="0" xfId="0" applyNumberFormat="1" applyFont="1"/>
    <xf numFmtId="2" fontId="2" fillId="0" borderId="0" xfId="0" applyNumberFormat="1" applyFont="1" applyFill="1" applyAlignment="1">
      <alignment horizontal="center"/>
    </xf>
    <xf numFmtId="0" fontId="0" fillId="0" borderId="0" xfId="0" applyFont="1"/>
    <xf numFmtId="164" fontId="0" fillId="0" borderId="0" xfId="0" applyNumberFormat="1" applyFill="1"/>
    <xf numFmtId="2" fontId="10" fillId="0" borderId="0" xfId="0" applyNumberFormat="1" applyFont="1"/>
    <xf numFmtId="1" fontId="10" fillId="0" borderId="0" xfId="0" applyNumberFormat="1" applyFont="1" applyFill="1"/>
    <xf numFmtId="0" fontId="0" fillId="2" borderId="0" xfId="0" applyFill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2" fontId="4" fillId="0" borderId="0" xfId="0" applyNumberFormat="1" applyFont="1"/>
    <xf numFmtId="1" fontId="0" fillId="0" borderId="0" xfId="0" applyNumberFormat="1"/>
    <xf numFmtId="165" fontId="4" fillId="0" borderId="0" xfId="0" applyNumberFormat="1" applyFont="1"/>
    <xf numFmtId="0" fontId="0" fillId="0" borderId="0" xfId="0"/>
    <xf numFmtId="1" fontId="10" fillId="0" borderId="0" xfId="0" applyNumberFormat="1" applyFont="1" applyFill="1"/>
    <xf numFmtId="165" fontId="1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8C1D5-B048-F341-97F4-0C04D3D08FC8}">
  <dimension ref="A1:R103"/>
  <sheetViews>
    <sheetView tabSelected="1" topLeftCell="A68" workbookViewId="0">
      <selection activeCell="G89" sqref="G89"/>
    </sheetView>
  </sheetViews>
  <sheetFormatPr baseColWidth="10" defaultRowHeight="16"/>
  <cols>
    <col min="1" max="1" width="12.6640625" bestFit="1" customWidth="1"/>
    <col min="2" max="2" width="13.83203125" bestFit="1" customWidth="1"/>
    <col min="3" max="3" width="12.6640625" bestFit="1" customWidth="1"/>
    <col min="4" max="4" width="14.6640625" bestFit="1" customWidth="1"/>
    <col min="5" max="6" width="13.6640625" bestFit="1" customWidth="1"/>
    <col min="7" max="8" width="13.6640625" customWidth="1"/>
    <col min="9" max="9" width="13.83203125" bestFit="1" customWidth="1"/>
    <col min="10" max="10" width="15.83203125" style="8" bestFit="1" customWidth="1"/>
    <col min="11" max="17" width="10.83203125" style="8"/>
  </cols>
  <sheetData>
    <row r="1" spans="1:18">
      <c r="A1" s="1" t="s">
        <v>12</v>
      </c>
      <c r="B1" s="1" t="s">
        <v>0</v>
      </c>
      <c r="C1" s="1" t="s">
        <v>1</v>
      </c>
      <c r="D1" s="1" t="s">
        <v>11</v>
      </c>
      <c r="E1" s="1" t="s">
        <v>1</v>
      </c>
      <c r="F1" s="28" t="s">
        <v>2</v>
      </c>
      <c r="G1" s="28"/>
      <c r="H1" s="28" t="s">
        <v>1</v>
      </c>
      <c r="I1" s="28"/>
      <c r="J1" s="13" t="s">
        <v>10</v>
      </c>
    </row>
    <row r="2" spans="1:18">
      <c r="A2" s="7" t="s">
        <v>20</v>
      </c>
      <c r="B2" s="6">
        <v>6.6829999999999998</v>
      </c>
      <c r="C2" s="6">
        <v>0.1154</v>
      </c>
      <c r="D2" s="6">
        <v>0.43080000000000002</v>
      </c>
      <c r="E2" s="16">
        <v>2.8570000000000002E-3</v>
      </c>
      <c r="F2" s="29">
        <f>D2/B2</f>
        <v>6.4462067933562781E-2</v>
      </c>
      <c r="G2" s="29"/>
      <c r="H2" s="29">
        <f>F2*SQRT((E2/D2)^2+(C2/B2)^2)</f>
        <v>1.1923821516892942E-3</v>
      </c>
      <c r="I2" s="29"/>
      <c r="J2" s="12">
        <f>0.562*LN((F3*F4)/(F2*F5))</f>
        <v>-0.11721299184268889</v>
      </c>
      <c r="N2" s="9"/>
      <c r="Q2" s="10"/>
    </row>
    <row r="3" spans="1:18">
      <c r="A3" t="s">
        <v>3</v>
      </c>
      <c r="B3" s="6">
        <v>7.4139999999999997</v>
      </c>
      <c r="C3" s="6">
        <v>0.1237</v>
      </c>
      <c r="D3" s="6">
        <v>1.786</v>
      </c>
      <c r="E3" s="17">
        <v>4.3060000000000001E-2</v>
      </c>
      <c r="F3" s="30">
        <f>D3/B3</f>
        <v>0.24089560291340709</v>
      </c>
      <c r="G3" s="30"/>
      <c r="H3" s="30">
        <f>F3*SQRT((E3/D3)^2+(C3/B3)^2)</f>
        <v>7.0630379138156051E-3</v>
      </c>
      <c r="I3" s="30"/>
      <c r="J3" s="12"/>
      <c r="N3" s="9"/>
      <c r="Q3" s="10"/>
    </row>
    <row r="4" spans="1:18">
      <c r="A4" t="s">
        <v>4</v>
      </c>
      <c r="B4" s="6">
        <v>7.4779999999999998</v>
      </c>
      <c r="C4" s="6">
        <v>9.8119999999999999E-2</v>
      </c>
      <c r="D4" s="6">
        <v>0.7984</v>
      </c>
      <c r="E4" s="17">
        <v>1.025E-2</v>
      </c>
      <c r="F4" s="30">
        <f>D4/B4</f>
        <v>0.10676651511099225</v>
      </c>
      <c r="G4" s="30"/>
      <c r="H4" s="29">
        <f>F4*SQRT((E4/D4)^2+(C4/B4)^2)</f>
        <v>1.9599246716808186E-3</v>
      </c>
      <c r="I4" s="29"/>
      <c r="J4" s="12"/>
      <c r="N4" s="9"/>
      <c r="Q4" s="10"/>
    </row>
    <row r="5" spans="1:18">
      <c r="A5" t="s">
        <v>5</v>
      </c>
      <c r="B5" s="6">
        <v>7.4260000000000002</v>
      </c>
      <c r="C5" s="6">
        <v>0.13009999999999999</v>
      </c>
      <c r="D5" s="6">
        <v>3.65</v>
      </c>
      <c r="E5" s="6">
        <v>7.4249999999999997E-2</v>
      </c>
      <c r="F5" s="30">
        <f>D5/B5</f>
        <v>0.49151629410180447</v>
      </c>
      <c r="G5" s="30"/>
      <c r="H5" s="30">
        <f>F5*SQRT((E5/D5)^2+(C5/B5)^2)</f>
        <v>1.3195630797929587E-2</v>
      </c>
      <c r="I5" s="30"/>
      <c r="J5" s="12"/>
      <c r="N5" s="9"/>
      <c r="Q5" s="10"/>
    </row>
    <row r="6" spans="1:18">
      <c r="A6" t="s">
        <v>6</v>
      </c>
      <c r="B6" s="6">
        <v>7.5190000000000001</v>
      </c>
      <c r="C6" s="6">
        <v>0.14369999999999999</v>
      </c>
      <c r="D6" s="20">
        <v>12.72</v>
      </c>
      <c r="E6" s="6">
        <v>0.13370000000000001</v>
      </c>
      <c r="F6" s="31">
        <f>D6/B6</f>
        <v>1.6917143237132597</v>
      </c>
      <c r="G6" s="31"/>
      <c r="H6" s="30">
        <f>F6*SQRT((E6/D6)^2+(C6/B6)^2)</f>
        <v>3.6898530823134622E-2</v>
      </c>
      <c r="I6" s="30"/>
      <c r="J6" s="12"/>
      <c r="N6" s="9"/>
      <c r="Q6" s="10"/>
    </row>
    <row r="7" spans="1:18">
      <c r="A7" t="s">
        <v>7</v>
      </c>
      <c r="B7" s="6">
        <v>6.7080000000000002</v>
      </c>
      <c r="C7" s="6">
        <v>8.7309999999999999E-2</v>
      </c>
      <c r="D7" s="6">
        <v>9.3190000000000008</v>
      </c>
      <c r="E7" s="6">
        <v>7.5020000000000003E-2</v>
      </c>
      <c r="F7" s="31">
        <f>D7/B7</f>
        <v>1.3892367322599881</v>
      </c>
      <c r="G7" s="31"/>
      <c r="H7" s="30">
        <f>F7*SQRT((E7/D7)^2+(C7/B7)^2)</f>
        <v>2.1261093551035597E-2</v>
      </c>
      <c r="I7" s="30"/>
      <c r="J7" s="12"/>
      <c r="N7" s="9"/>
      <c r="Q7" s="10"/>
    </row>
    <row r="8" spans="1:18">
      <c r="A8" t="s">
        <v>8</v>
      </c>
      <c r="B8" s="6">
        <v>5.42</v>
      </c>
      <c r="C8" s="6">
        <v>0.1537</v>
      </c>
      <c r="D8" s="20">
        <v>18.61</v>
      </c>
      <c r="E8" s="6">
        <v>0.38219999999999998</v>
      </c>
      <c r="F8" s="31">
        <f>D8/B8</f>
        <v>3.4335793357933579</v>
      </c>
      <c r="G8" s="31"/>
      <c r="H8" s="31">
        <f>F8*SQRT((E8/D8)^2+(C8/B8)^2)</f>
        <v>0.12022210938080652</v>
      </c>
      <c r="I8" s="31"/>
      <c r="J8" s="12"/>
      <c r="N8" s="9"/>
      <c r="Q8" s="10"/>
    </row>
    <row r="9" spans="1:18">
      <c r="A9" t="s">
        <v>9</v>
      </c>
      <c r="B9" s="6">
        <v>6.2539999999999996</v>
      </c>
      <c r="C9" s="6">
        <v>0.5857</v>
      </c>
      <c r="D9" s="22">
        <v>36.119999999999997</v>
      </c>
      <c r="E9" s="22">
        <v>7.9779999999999998</v>
      </c>
      <c r="F9" s="31">
        <f>D9/B9</f>
        <v>5.7755036776463067</v>
      </c>
      <c r="G9" s="31"/>
      <c r="H9" s="31">
        <f>F9*SQRT((E9/D9)^2+(C9/B9)^2)</f>
        <v>1.3855963353894556</v>
      </c>
      <c r="I9" s="31"/>
      <c r="J9" s="12">
        <f>0.562*LN((F7*F8)/(F9*F5))</f>
        <v>0.29167376066119272</v>
      </c>
      <c r="Q9" s="10"/>
    </row>
    <row r="10" spans="1:18">
      <c r="D10" s="4"/>
      <c r="F10" s="30"/>
      <c r="G10" s="30"/>
      <c r="H10" s="30"/>
      <c r="I10" s="30"/>
      <c r="J10" s="12"/>
      <c r="N10" s="10"/>
      <c r="Q10" s="10"/>
    </row>
    <row r="11" spans="1:18">
      <c r="A11" s="1" t="s">
        <v>13</v>
      </c>
      <c r="D11" s="4"/>
      <c r="F11" s="30"/>
      <c r="G11" s="30"/>
      <c r="H11" s="30"/>
      <c r="I11" s="30"/>
      <c r="J11" s="12"/>
      <c r="L11" s="11"/>
      <c r="N11" s="10"/>
      <c r="Q11" s="10"/>
    </row>
    <row r="12" spans="1:18">
      <c r="A12" s="7" t="s">
        <v>20</v>
      </c>
      <c r="B12" s="6">
        <v>6.851</v>
      </c>
      <c r="C12" s="6">
        <v>0.22600000000000001</v>
      </c>
      <c r="D12" s="18"/>
      <c r="E12" s="18"/>
      <c r="F12" s="32">
        <v>0.27548209366391185</v>
      </c>
      <c r="G12" s="32"/>
      <c r="H12" s="32"/>
      <c r="I12" s="32"/>
      <c r="J12" s="12">
        <f>0.6*LN((F13*F14)/(F12*F15))</f>
        <v>-0.18052322092403777</v>
      </c>
      <c r="N12" s="9"/>
      <c r="Q12" s="10"/>
    </row>
    <row r="13" spans="1:18">
      <c r="A13" t="s">
        <v>3</v>
      </c>
      <c r="B13" s="20">
        <v>9.9870000000000001</v>
      </c>
      <c r="C13" s="6">
        <v>0.126</v>
      </c>
      <c r="D13" s="18"/>
      <c r="E13" s="18"/>
      <c r="F13" s="32">
        <v>0.30864197530864196</v>
      </c>
      <c r="G13" s="32"/>
      <c r="H13" s="32"/>
      <c r="I13" s="32"/>
      <c r="J13" s="12"/>
      <c r="K13" s="12"/>
      <c r="N13" s="9"/>
      <c r="Q13" s="10"/>
    </row>
    <row r="14" spans="1:18">
      <c r="A14" t="s">
        <v>4</v>
      </c>
      <c r="B14" s="6">
        <v>7.9279999999999999</v>
      </c>
      <c r="C14" s="6">
        <v>0.25869999999999999</v>
      </c>
      <c r="D14" s="18"/>
      <c r="E14" s="18"/>
      <c r="F14" s="32">
        <v>0.36101083032490972</v>
      </c>
      <c r="G14" s="32"/>
      <c r="H14" s="32"/>
      <c r="I14" s="32"/>
      <c r="J14" s="12"/>
      <c r="K14" s="12"/>
      <c r="L14" s="11"/>
      <c r="M14" s="11"/>
      <c r="N14" s="9"/>
      <c r="Q14" s="10"/>
      <c r="R14" s="2"/>
    </row>
    <row r="15" spans="1:18">
      <c r="A15" t="s">
        <v>5</v>
      </c>
      <c r="B15" s="20">
        <v>10.029999999999999</v>
      </c>
      <c r="C15" s="6">
        <v>0.1326</v>
      </c>
      <c r="D15" s="18"/>
      <c r="E15" s="18"/>
      <c r="F15" s="32">
        <v>0.54644808743169393</v>
      </c>
      <c r="G15" s="32"/>
      <c r="H15" s="32"/>
      <c r="I15" s="32"/>
      <c r="J15" s="12"/>
      <c r="K15" s="12"/>
      <c r="N15" s="9"/>
      <c r="Q15" s="10"/>
      <c r="R15" s="2"/>
    </row>
    <row r="16" spans="1:18">
      <c r="A16" t="s">
        <v>6</v>
      </c>
      <c r="B16" s="6">
        <v>3.4580000000000002</v>
      </c>
      <c r="C16" s="6">
        <v>7.7539999999999998E-2</v>
      </c>
      <c r="D16" s="22">
        <v>37.880000000000003</v>
      </c>
      <c r="E16" s="21">
        <v>0.89090000000000003</v>
      </c>
      <c r="F16" s="33">
        <f>D16/B16</f>
        <v>10.954308849045692</v>
      </c>
      <c r="G16" s="33"/>
      <c r="H16" s="31">
        <f>F16*SQRT((E16/D16)^2+(C16/B16)^2)</f>
        <v>0.35596465369420349</v>
      </c>
      <c r="I16" s="31"/>
      <c r="J16" s="12"/>
      <c r="K16" s="12"/>
      <c r="N16" s="9"/>
      <c r="Q16" s="10"/>
    </row>
    <row r="17" spans="1:18">
      <c r="A17" t="s">
        <v>7</v>
      </c>
      <c r="B17" s="6">
        <v>9.25</v>
      </c>
      <c r="C17" s="6">
        <v>0.28289999999999998</v>
      </c>
      <c r="D17" s="18"/>
      <c r="E17" s="18"/>
      <c r="F17" s="32">
        <v>0.79999999999999993</v>
      </c>
      <c r="G17" s="32"/>
      <c r="H17" s="32"/>
      <c r="I17" s="32"/>
      <c r="J17" s="12"/>
      <c r="K17" s="12"/>
      <c r="N17" s="9"/>
      <c r="Q17" s="10"/>
    </row>
    <row r="18" spans="1:18">
      <c r="A18" t="s">
        <v>8</v>
      </c>
      <c r="B18" s="6">
        <v>6.234</v>
      </c>
      <c r="C18" s="6">
        <v>0.25469999999999998</v>
      </c>
      <c r="D18" s="18"/>
      <c r="E18" s="18"/>
      <c r="F18" s="34">
        <v>1.4144271570014144</v>
      </c>
      <c r="G18" s="34"/>
      <c r="H18" s="34"/>
      <c r="I18" s="34"/>
      <c r="J18" s="12"/>
      <c r="K18" s="12"/>
      <c r="N18" s="9"/>
      <c r="Q18" s="10"/>
      <c r="R18" s="5"/>
    </row>
    <row r="19" spans="1:18">
      <c r="A19" t="s">
        <v>9</v>
      </c>
      <c r="B19" s="6">
        <v>3.6230000000000002</v>
      </c>
      <c r="C19" s="6">
        <v>0.49780000000000002</v>
      </c>
      <c r="D19" s="18"/>
      <c r="E19" s="18"/>
      <c r="F19" s="34">
        <v>3.0211480362537766</v>
      </c>
      <c r="G19" s="34"/>
      <c r="H19" s="34"/>
      <c r="I19" s="34"/>
      <c r="J19" s="12">
        <f>0.6*LN((F17*F18)/(F19*F15))</f>
        <v>-0.22664392498823394</v>
      </c>
      <c r="Q19" s="10"/>
      <c r="R19" s="2"/>
    </row>
    <row r="20" spans="1:18">
      <c r="F20" s="32" t="s">
        <v>21</v>
      </c>
      <c r="G20" s="32"/>
      <c r="H20" s="32"/>
      <c r="I20" s="32"/>
      <c r="J20" s="12"/>
      <c r="N20" s="9"/>
      <c r="O20" s="11"/>
      <c r="Q20" s="10"/>
      <c r="R20" s="2"/>
    </row>
    <row r="21" spans="1:18">
      <c r="A21" s="14" t="s">
        <v>14</v>
      </c>
      <c r="D21" s="4"/>
      <c r="F21" s="30"/>
      <c r="G21" s="30"/>
      <c r="H21" s="30"/>
      <c r="I21" s="30"/>
      <c r="J21" s="12"/>
      <c r="N21" s="10"/>
      <c r="Q21" s="10"/>
    </row>
    <row r="22" spans="1:18">
      <c r="A22" s="7" t="s">
        <v>20</v>
      </c>
      <c r="B22" s="6">
        <v>4.7329999999999997</v>
      </c>
      <c r="C22" s="17">
        <v>4.931E-2</v>
      </c>
      <c r="D22" s="6">
        <v>1.0760000000000001</v>
      </c>
      <c r="E22" s="16">
        <v>4.5040000000000002E-3</v>
      </c>
      <c r="F22" s="30">
        <f>D22/B22</f>
        <v>0.22733995351785341</v>
      </c>
      <c r="G22" s="30"/>
      <c r="H22" s="29">
        <f>F22*SQRT((E22/D22)^2+(C22/B22)^2)</f>
        <v>2.5525259020176393E-3</v>
      </c>
      <c r="I22" s="29"/>
      <c r="J22" s="12">
        <f>0.562*LN((F23*F24)/(F22*F25))</f>
        <v>-0.1476937956848364</v>
      </c>
      <c r="N22" s="9"/>
      <c r="Q22" s="10"/>
    </row>
    <row r="23" spans="1:18">
      <c r="A23" s="7" t="s">
        <v>3</v>
      </c>
      <c r="B23" s="6">
        <v>5.4039999999999999</v>
      </c>
      <c r="C23" s="17">
        <v>4.895E-2</v>
      </c>
      <c r="D23" s="6">
        <v>1.798</v>
      </c>
      <c r="E23" s="17">
        <v>1.226E-2</v>
      </c>
      <c r="F23" s="30">
        <f>D23/B23</f>
        <v>0.33271650629163585</v>
      </c>
      <c r="G23" s="30"/>
      <c r="H23" s="29">
        <f>F23*SQRT((E23/D23)^2+(C23/B23)^2)</f>
        <v>3.7722447038700687E-3</v>
      </c>
      <c r="I23" s="29"/>
      <c r="J23" s="12"/>
      <c r="K23" s="12"/>
      <c r="N23" s="9"/>
      <c r="Q23" s="10"/>
    </row>
    <row r="24" spans="1:18">
      <c r="A24" s="7" t="s">
        <v>4</v>
      </c>
      <c r="B24" s="6">
        <v>5.133</v>
      </c>
      <c r="C24" s="6">
        <v>5.3159999999999999E-2</v>
      </c>
      <c r="D24" s="6">
        <v>2.0510000000000002</v>
      </c>
      <c r="E24" s="6">
        <v>7.9210000000000003E-2</v>
      </c>
      <c r="F24" s="30">
        <f>D24/B24</f>
        <v>0.39957140074030784</v>
      </c>
      <c r="G24" s="30"/>
      <c r="H24" s="30">
        <f>F24*SQRT((E24/D24)^2+(C24/B24)^2)</f>
        <v>1.597674215691388E-2</v>
      </c>
      <c r="I24" s="30"/>
      <c r="J24" s="12"/>
      <c r="K24" s="12"/>
      <c r="N24" s="9"/>
      <c r="Q24" s="10"/>
    </row>
    <row r="25" spans="1:18">
      <c r="A25" s="7" t="s">
        <v>5</v>
      </c>
      <c r="B25" s="6">
        <v>4.9779999999999998</v>
      </c>
      <c r="C25" s="17">
        <v>2.682E-2</v>
      </c>
      <c r="D25" s="6">
        <v>3.786</v>
      </c>
      <c r="E25" s="6">
        <v>5.4890000000000001E-2</v>
      </c>
      <c r="F25" s="30">
        <f>D25/B25</f>
        <v>0.76054640417838493</v>
      </c>
      <c r="G25" s="30"/>
      <c r="H25" s="30">
        <f>F25*SQRT((E25/D25)^2+(C25/B25)^2)</f>
        <v>1.1763264793649463E-2</v>
      </c>
      <c r="I25" s="30"/>
      <c r="J25" s="12"/>
      <c r="K25" s="12"/>
      <c r="N25" s="9"/>
      <c r="Q25" s="10"/>
    </row>
    <row r="26" spans="1:18">
      <c r="A26" s="7" t="s">
        <v>6</v>
      </c>
      <c r="B26" s="6">
        <v>5.5780000000000003</v>
      </c>
      <c r="C26" s="6">
        <v>6.8229999999999999E-2</v>
      </c>
      <c r="D26" s="6">
        <v>8.6790000000000003</v>
      </c>
      <c r="E26" s="6">
        <v>0.10009999999999999</v>
      </c>
      <c r="F26" s="31">
        <f>D26/B26</f>
        <v>1.5559340265328074</v>
      </c>
      <c r="G26" s="31"/>
      <c r="H26" s="30">
        <f>F26*SQRT((E26/D26)^2+(C26/B26)^2)</f>
        <v>2.6158440774170368E-2</v>
      </c>
      <c r="I26" s="30"/>
      <c r="J26" s="12"/>
      <c r="K26" s="12"/>
      <c r="N26" s="9"/>
      <c r="Q26" s="10"/>
    </row>
    <row r="27" spans="1:18">
      <c r="A27" s="7" t="s">
        <v>7</v>
      </c>
      <c r="B27" s="6">
        <v>4.6079999999999997</v>
      </c>
      <c r="C27" s="6">
        <v>5.8959999999999999E-2</v>
      </c>
      <c r="D27" s="20">
        <v>15.73</v>
      </c>
      <c r="E27" s="6">
        <v>0.21790000000000001</v>
      </c>
      <c r="F27" s="31">
        <f>D27/B27</f>
        <v>3.4136284722222228</v>
      </c>
      <c r="G27" s="31"/>
      <c r="H27" s="31">
        <f>F27*SQRT((E27/D27)^2+(C27/B27)^2)</f>
        <v>6.4372710476351278E-2</v>
      </c>
      <c r="I27" s="31"/>
      <c r="J27" s="23"/>
      <c r="K27" s="12"/>
      <c r="N27" s="9"/>
      <c r="Q27" s="10"/>
    </row>
    <row r="28" spans="1:18">
      <c r="A28" s="7" t="s">
        <v>8</v>
      </c>
      <c r="B28" s="6">
        <v>3.9940000000000002</v>
      </c>
      <c r="C28" s="6">
        <v>5.2699999999999997E-2</v>
      </c>
      <c r="D28" s="20">
        <v>16.559999999999999</v>
      </c>
      <c r="E28" s="6">
        <v>0.13220000000000001</v>
      </c>
      <c r="F28" s="31">
        <f>D28/B28</f>
        <v>4.1462193289934897</v>
      </c>
      <c r="G28" s="31"/>
      <c r="H28" s="31">
        <f>F28*SQRT((E28/D28)^2+(C28/B28)^2)</f>
        <v>6.3942216348831682E-2</v>
      </c>
      <c r="I28" s="31"/>
      <c r="J28" s="23"/>
      <c r="K28" s="12"/>
      <c r="N28" s="9"/>
      <c r="Q28" s="10"/>
    </row>
    <row r="29" spans="1:18">
      <c r="A29" s="7" t="s">
        <v>9</v>
      </c>
      <c r="B29" s="6">
        <v>5.5030000000000001</v>
      </c>
      <c r="C29" s="6">
        <v>0.22770000000000001</v>
      </c>
      <c r="D29" s="22">
        <v>76.88</v>
      </c>
      <c r="E29" s="22">
        <v>2.9420000000000002</v>
      </c>
      <c r="F29" s="33">
        <f>D29/B29</f>
        <v>13.970561511902597</v>
      </c>
      <c r="G29" s="33"/>
      <c r="H29" s="31">
        <f>F29*SQRT((E29/D29)^2+(C29/B29)^2)</f>
        <v>0.78738559800769614</v>
      </c>
      <c r="I29" s="31"/>
      <c r="J29" s="12">
        <f>0.562*LN((F27*F28)/(F29*F25))</f>
        <v>0.1611470326242346</v>
      </c>
      <c r="Q29" s="10"/>
      <c r="R29" s="5"/>
    </row>
    <row r="30" spans="1:18">
      <c r="F30" s="30"/>
      <c r="G30" s="30"/>
      <c r="H30" s="30"/>
      <c r="I30" s="30"/>
      <c r="J30" s="23"/>
      <c r="N30" s="10"/>
      <c r="O30" s="11"/>
      <c r="Q30" s="10"/>
      <c r="R30" s="2"/>
    </row>
    <row r="31" spans="1:18">
      <c r="A31" s="14" t="s">
        <v>15</v>
      </c>
      <c r="F31" s="30"/>
      <c r="G31" s="30"/>
      <c r="H31" s="30"/>
      <c r="I31" s="30"/>
      <c r="J31" s="23"/>
      <c r="N31" s="10"/>
      <c r="O31" s="11"/>
      <c r="Q31" s="10"/>
      <c r="R31" s="2"/>
    </row>
    <row r="32" spans="1:18">
      <c r="A32" s="7" t="s">
        <v>20</v>
      </c>
      <c r="B32" s="6">
        <v>2.5590000000000002</v>
      </c>
      <c r="C32" s="17">
        <v>2.12E-2</v>
      </c>
      <c r="D32" s="21">
        <v>4.4779999999999998</v>
      </c>
      <c r="E32" s="21">
        <v>5.2760000000000001E-2</v>
      </c>
      <c r="F32" s="31">
        <f>D32/B32</f>
        <v>1.7499023055881202</v>
      </c>
      <c r="G32" s="31"/>
      <c r="H32" s="31">
        <f>F32*SQRT((E32/D32)^2+(C32/B32)^2)</f>
        <v>2.5204019007462816E-2</v>
      </c>
      <c r="I32" s="31"/>
      <c r="J32" s="25">
        <f>0.562*LN((F33*F34)/(F32*F35))</f>
        <v>-5.4656843173931574E-2</v>
      </c>
      <c r="N32" s="9"/>
      <c r="Q32" s="10"/>
      <c r="R32" s="2"/>
    </row>
    <row r="33" spans="1:18">
      <c r="A33" s="7" t="s">
        <v>3</v>
      </c>
      <c r="B33" s="6">
        <v>3.0470000000000002</v>
      </c>
      <c r="C33" s="6">
        <v>7.8149999999999997E-2</v>
      </c>
      <c r="D33" s="22">
        <v>21.74</v>
      </c>
      <c r="E33" s="21">
        <v>0.87009999999999998</v>
      </c>
      <c r="F33" s="31">
        <f>D33/B33</f>
        <v>7.1348867738759427</v>
      </c>
      <c r="G33" s="31"/>
      <c r="H33" s="31">
        <f>F33*SQRT((E33/D33)^2+(C33/B33)^2)</f>
        <v>0.33916384421816825</v>
      </c>
      <c r="I33" s="31"/>
      <c r="J33" s="23"/>
      <c r="K33" s="12"/>
      <c r="N33" s="9"/>
      <c r="Q33" s="10"/>
      <c r="R33" s="2"/>
    </row>
    <row r="34" spans="1:18">
      <c r="A34" s="7" t="s">
        <v>4</v>
      </c>
      <c r="B34" s="6">
        <v>2.8639999999999999</v>
      </c>
      <c r="C34" s="17">
        <v>2.3779999999999999E-2</v>
      </c>
      <c r="D34" s="21">
        <v>8.2149999999999999</v>
      </c>
      <c r="E34" s="21">
        <v>0.15229999999999999</v>
      </c>
      <c r="F34" s="31">
        <f>D34/B34</f>
        <v>2.8683659217877095</v>
      </c>
      <c r="G34" s="31"/>
      <c r="H34" s="31">
        <f>F34*SQRT((E34/D34)^2+(C34/B34)^2)</f>
        <v>5.8267031232317572E-2</v>
      </c>
      <c r="I34" s="31"/>
      <c r="J34" s="12"/>
      <c r="K34" s="12"/>
      <c r="N34" s="9"/>
      <c r="Q34" s="10"/>
    </row>
    <row r="35" spans="1:18">
      <c r="A35" s="7" t="s">
        <v>5</v>
      </c>
      <c r="B35" s="6">
        <v>3.0659999999999998</v>
      </c>
      <c r="C35" s="6">
        <v>6.6259999999999999E-2</v>
      </c>
      <c r="D35" s="22">
        <v>39.520000000000003</v>
      </c>
      <c r="E35" s="21">
        <v>0.7702</v>
      </c>
      <c r="F35" s="33">
        <f>D35/B35</f>
        <v>12.889758643183303</v>
      </c>
      <c r="G35" s="33"/>
      <c r="H35" s="31">
        <f>F35*SQRT((E35/D35)^2+(C35/B35)^2)</f>
        <v>0.37510321302612087</v>
      </c>
      <c r="I35" s="31"/>
      <c r="J35" s="12"/>
      <c r="K35" s="12"/>
      <c r="N35" s="9"/>
      <c r="Q35" s="10"/>
    </row>
    <row r="36" spans="1:18">
      <c r="A36" s="7" t="s">
        <v>6</v>
      </c>
      <c r="B36" s="6">
        <v>4.1660000000000004</v>
      </c>
      <c r="C36" s="6">
        <v>6.3189999999999996E-2</v>
      </c>
      <c r="D36" s="22">
        <v>18.22</v>
      </c>
      <c r="E36" s="21">
        <v>0.28539999999999999</v>
      </c>
      <c r="F36" s="31">
        <f>D36/B36</f>
        <v>4.373499759961593</v>
      </c>
      <c r="G36" s="31"/>
      <c r="H36" s="31">
        <f>F36*SQRT((E36/D36)^2+(C36/B36)^2)</f>
        <v>9.5361676316446306E-2</v>
      </c>
      <c r="I36" s="31"/>
      <c r="J36" s="12"/>
      <c r="K36" s="12"/>
      <c r="N36" s="9"/>
      <c r="Q36" s="10"/>
    </row>
    <row r="37" spans="1:18">
      <c r="A37" s="7" t="s">
        <v>7</v>
      </c>
      <c r="B37" s="6">
        <v>3.4159999999999999</v>
      </c>
      <c r="C37" s="6">
        <v>0.47770000000000001</v>
      </c>
      <c r="D37" s="22">
        <v>78.59</v>
      </c>
      <c r="E37" s="21">
        <v>6.7220000000000004</v>
      </c>
      <c r="F37" s="33">
        <f>D37/B37</f>
        <v>23.006440281030446</v>
      </c>
      <c r="G37" s="33"/>
      <c r="H37" s="31">
        <f>F37*SQRT((E37/D37)^2+(C37/B37)^2)</f>
        <v>3.77134247160354</v>
      </c>
      <c r="I37" s="31"/>
      <c r="J37" s="12"/>
      <c r="K37" s="12"/>
      <c r="N37" s="9"/>
      <c r="Q37" s="10"/>
    </row>
    <row r="38" spans="1:18">
      <c r="A38" s="7" t="s">
        <v>8</v>
      </c>
      <c r="B38" s="6">
        <v>3.9289999999999998</v>
      </c>
      <c r="C38" s="6">
        <v>1.046</v>
      </c>
      <c r="D38" s="22">
        <v>139.30000000000001</v>
      </c>
      <c r="E38" s="22">
        <v>16.59</v>
      </c>
      <c r="F38" s="33">
        <f>D38/B38</f>
        <v>35.454314074828204</v>
      </c>
      <c r="G38" s="33"/>
      <c r="H38" s="33">
        <f>F38*SQRT((E38/D38)^2+(C38/B38)^2)</f>
        <v>10.340252432657397</v>
      </c>
      <c r="I38" s="33"/>
      <c r="J38" s="12"/>
      <c r="K38" s="12"/>
      <c r="N38" s="9"/>
      <c r="Q38" s="10"/>
    </row>
    <row r="39" spans="1:18">
      <c r="A39" s="7" t="s">
        <v>9</v>
      </c>
      <c r="D39" s="24"/>
      <c r="E39" s="24"/>
      <c r="F39" s="30"/>
      <c r="G39" s="30"/>
      <c r="H39" s="30"/>
      <c r="I39" s="30"/>
      <c r="J39" s="12"/>
      <c r="N39" s="10"/>
      <c r="Q39" s="10"/>
    </row>
    <row r="40" spans="1:18">
      <c r="D40" s="24"/>
      <c r="E40" s="24"/>
      <c r="F40" s="30"/>
      <c r="G40" s="30"/>
      <c r="H40" s="30"/>
      <c r="I40" s="30"/>
      <c r="J40" s="12"/>
      <c r="N40" s="10"/>
      <c r="Q40" s="10"/>
    </row>
    <row r="41" spans="1:18">
      <c r="A41" s="14" t="s">
        <v>16</v>
      </c>
      <c r="D41" s="24"/>
      <c r="E41" s="24"/>
      <c r="F41" s="30"/>
      <c r="G41" s="30"/>
      <c r="H41" s="30"/>
      <c r="I41" s="30"/>
      <c r="J41" s="12"/>
      <c r="N41" s="10"/>
      <c r="Q41" s="10"/>
    </row>
    <row r="42" spans="1:18">
      <c r="A42" s="7" t="s">
        <v>20</v>
      </c>
      <c r="B42" s="6">
        <v>4.2759999999999998</v>
      </c>
      <c r="C42" s="6">
        <v>5.9150000000000001E-2</v>
      </c>
      <c r="D42" s="22">
        <v>11.43</v>
      </c>
      <c r="E42" s="21">
        <v>0.43099999999999999</v>
      </c>
      <c r="F42" s="31">
        <f>D42/B42</f>
        <v>2.6730589335827877</v>
      </c>
      <c r="G42" s="31"/>
      <c r="H42" s="31">
        <f>F42*SQRT((E42/D42)^2+(C42/B42)^2)</f>
        <v>0.10736349272789796</v>
      </c>
      <c r="I42" s="31"/>
      <c r="J42" s="12">
        <f>0.562*LN((F43*F44)/(F42*F45))</f>
        <v>-0.26214808844887544</v>
      </c>
      <c r="N42" s="9"/>
      <c r="Q42" s="10"/>
    </row>
    <row r="43" spans="1:18">
      <c r="A43" s="7" t="s">
        <v>3</v>
      </c>
      <c r="B43" s="6">
        <v>4.7619999999999996</v>
      </c>
      <c r="C43" s="6">
        <v>5.3940000000000002E-2</v>
      </c>
      <c r="D43" s="22">
        <v>26.73</v>
      </c>
      <c r="E43" s="21">
        <v>0.5897</v>
      </c>
      <c r="F43" s="31">
        <f>D43/B43</f>
        <v>5.6131877362452753</v>
      </c>
      <c r="G43" s="31"/>
      <c r="H43" s="31">
        <f>F43*SQRT((E43/D43)^2+(C43/B43)^2)</f>
        <v>0.13920345831809278</v>
      </c>
      <c r="I43" s="31"/>
      <c r="J43" s="12"/>
      <c r="K43" s="12"/>
      <c r="N43" s="9"/>
      <c r="Q43" s="10"/>
    </row>
    <row r="44" spans="1:18">
      <c r="A44" s="7" t="s">
        <v>4</v>
      </c>
      <c r="B44" s="6">
        <v>5.4189999999999996</v>
      </c>
      <c r="C44" s="6">
        <v>0.1933</v>
      </c>
      <c r="D44" s="22">
        <v>22.48</v>
      </c>
      <c r="E44" s="21">
        <v>2.0649999999999999</v>
      </c>
      <c r="F44" s="31">
        <f>D44/B44</f>
        <v>4.1483668573537553</v>
      </c>
      <c r="G44" s="31"/>
      <c r="H44" s="31">
        <f>F44*SQRT((E44/D44)^2+(C44/B44)^2)</f>
        <v>0.40878908969829625</v>
      </c>
      <c r="I44" s="31"/>
      <c r="J44" s="12"/>
      <c r="K44" s="12"/>
      <c r="N44" s="9"/>
      <c r="Q44" s="10"/>
    </row>
    <row r="45" spans="1:18">
      <c r="A45" s="7" t="s">
        <v>5</v>
      </c>
      <c r="B45" s="6">
        <v>5.1150000000000002</v>
      </c>
      <c r="C45" s="6">
        <v>0.52429999999999999</v>
      </c>
      <c r="D45" s="22">
        <v>71.040000000000006</v>
      </c>
      <c r="E45" s="21">
        <v>6.7709999999999999</v>
      </c>
      <c r="F45" s="33">
        <f>D45/B45</f>
        <v>13.888563049853373</v>
      </c>
      <c r="G45" s="33"/>
      <c r="H45" s="31">
        <f>F45*SQRT((E45/D45)^2+(C45/B45)^2)</f>
        <v>1.9439634531195478</v>
      </c>
      <c r="I45" s="31"/>
      <c r="J45" s="12"/>
      <c r="K45" s="12"/>
      <c r="N45" s="9"/>
      <c r="Q45" s="10"/>
    </row>
    <row r="46" spans="1:18">
      <c r="A46" s="7" t="s">
        <v>6</v>
      </c>
      <c r="B46" s="6">
        <v>7.6260000000000003</v>
      </c>
      <c r="C46" s="6">
        <v>1.335</v>
      </c>
      <c r="D46" s="22">
        <v>144.4</v>
      </c>
      <c r="E46" s="22">
        <v>14.48</v>
      </c>
      <c r="F46" s="33">
        <f>D46/B46</f>
        <v>18.935221610280617</v>
      </c>
      <c r="G46" s="33"/>
      <c r="H46" s="31">
        <f>F46*SQRT((E46/D46)^2+(C46/B46)^2)</f>
        <v>3.8200905017902973</v>
      </c>
      <c r="I46" s="31"/>
      <c r="J46" s="12"/>
      <c r="K46" s="12"/>
      <c r="N46" s="9"/>
      <c r="Q46" s="10"/>
    </row>
    <row r="47" spans="1:18">
      <c r="A47" s="7" t="s">
        <v>7</v>
      </c>
      <c r="B47" s="6">
        <v>7.5140000000000002</v>
      </c>
      <c r="C47" s="6">
        <v>1.696</v>
      </c>
      <c r="D47" s="22">
        <v>124.7</v>
      </c>
      <c r="E47" s="22">
        <v>20.37</v>
      </c>
      <c r="F47" s="33">
        <f>D47/B47</f>
        <v>16.595688048975244</v>
      </c>
      <c r="G47" s="33"/>
      <c r="H47" s="31">
        <f>F47*SQRT((E47/D47)^2+(C47/B47)^2)</f>
        <v>4.6239113038592388</v>
      </c>
      <c r="I47" s="31"/>
      <c r="J47" s="12"/>
      <c r="K47" s="12"/>
      <c r="N47" s="9"/>
      <c r="Q47" s="10"/>
    </row>
    <row r="48" spans="1:18">
      <c r="A48" s="7" t="s">
        <v>8</v>
      </c>
      <c r="D48" s="24"/>
      <c r="E48" s="24"/>
      <c r="F48" s="30"/>
      <c r="G48" s="30"/>
      <c r="H48" s="30"/>
      <c r="I48" s="30"/>
      <c r="J48" s="12"/>
      <c r="N48" s="9"/>
      <c r="Q48" s="10"/>
    </row>
    <row r="49" spans="1:17">
      <c r="A49" s="7" t="s">
        <v>9</v>
      </c>
      <c r="D49" s="24"/>
      <c r="E49" s="24"/>
      <c r="F49" s="30"/>
      <c r="G49" s="30"/>
      <c r="H49" s="30"/>
      <c r="I49" s="30"/>
      <c r="J49" s="12"/>
      <c r="N49" s="10"/>
      <c r="Q49" s="10"/>
    </row>
    <row r="50" spans="1:17">
      <c r="D50" s="24"/>
      <c r="E50" s="24"/>
      <c r="F50" s="30"/>
      <c r="G50" s="30"/>
      <c r="H50" s="30"/>
      <c r="I50" s="30"/>
      <c r="J50" s="12"/>
      <c r="N50" s="10"/>
      <c r="Q50" s="10"/>
    </row>
    <row r="51" spans="1:17">
      <c r="A51" s="14" t="s">
        <v>17</v>
      </c>
      <c r="D51" s="24"/>
      <c r="E51" s="24"/>
      <c r="F51" s="30"/>
      <c r="G51" s="30"/>
      <c r="H51" s="30"/>
      <c r="I51" s="30"/>
      <c r="J51" s="12"/>
      <c r="N51" s="10"/>
      <c r="Q51" s="10"/>
    </row>
    <row r="52" spans="1:17">
      <c r="A52" s="7" t="s">
        <v>20</v>
      </c>
      <c r="B52" s="6">
        <v>5.468</v>
      </c>
      <c r="C52" s="6">
        <v>5.7299999999999997E-2</v>
      </c>
      <c r="D52" s="21">
        <v>9.6059999999999999</v>
      </c>
      <c r="E52" s="21">
        <v>7.7789999999999998E-2</v>
      </c>
      <c r="F52" s="31">
        <f>D52/B52</f>
        <v>1.7567666422823702</v>
      </c>
      <c r="G52" s="31"/>
      <c r="H52" s="30">
        <f>F52*SQRT((E52/D52)^2+(C52/B52)^2)</f>
        <v>2.3265802581730846E-2</v>
      </c>
      <c r="I52" s="30"/>
      <c r="J52" s="12">
        <f>0.562*LN((F53*F54)/(F52*F55))</f>
        <v>-0.19969560698478828</v>
      </c>
      <c r="N52" s="9"/>
      <c r="Q52" s="10"/>
    </row>
    <row r="53" spans="1:17">
      <c r="A53" s="7" t="s">
        <v>3</v>
      </c>
      <c r="B53" s="6">
        <v>5.0949999999999998</v>
      </c>
      <c r="C53" s="6">
        <v>0.15260000000000001</v>
      </c>
      <c r="D53" s="22">
        <v>22.6</v>
      </c>
      <c r="E53" s="21">
        <v>1.639</v>
      </c>
      <c r="F53" s="31">
        <f>D53/B53</f>
        <v>4.4357212953876353</v>
      </c>
      <c r="G53" s="31"/>
      <c r="H53" s="31">
        <f>F53*SQRT((E53/D53)^2+(C53/B53)^2)</f>
        <v>0.34804210385343848</v>
      </c>
      <c r="I53" s="31"/>
      <c r="J53" s="12"/>
      <c r="K53" s="12"/>
      <c r="N53" s="9"/>
      <c r="Q53" s="10"/>
    </row>
    <row r="54" spans="1:17">
      <c r="A54" s="7" t="s">
        <v>4</v>
      </c>
      <c r="B54" s="6">
        <v>6.9080000000000004</v>
      </c>
      <c r="C54" s="6">
        <v>7.4630000000000002E-2</v>
      </c>
      <c r="D54" s="22">
        <v>21.29</v>
      </c>
      <c r="E54" s="21">
        <v>0.77949999999999997</v>
      </c>
      <c r="F54" s="31">
        <f>D54/B54</f>
        <v>3.0819339895773012</v>
      </c>
      <c r="G54" s="31"/>
      <c r="H54" s="31">
        <f>F54*SQRT((E54/D54)^2+(C54/B54)^2)</f>
        <v>0.11764987098425557</v>
      </c>
      <c r="I54" s="31"/>
      <c r="J54" s="12"/>
      <c r="K54" s="12"/>
      <c r="N54" s="9"/>
      <c r="Q54" s="10"/>
    </row>
    <row r="55" spans="1:17">
      <c r="A55" s="7" t="s">
        <v>5</v>
      </c>
      <c r="B55" s="6">
        <v>6.0540000000000003</v>
      </c>
      <c r="C55" s="6">
        <v>0.4456</v>
      </c>
      <c r="D55" s="22">
        <v>67.209999999999994</v>
      </c>
      <c r="E55" s="21">
        <v>5.38</v>
      </c>
      <c r="F55" s="33">
        <f>D55/B55</f>
        <v>11.101750908490253</v>
      </c>
      <c r="G55" s="33"/>
      <c r="H55" s="31">
        <f>F55*SQRT((E55/D55)^2+(C55/B55)^2)</f>
        <v>1.2072459991172761</v>
      </c>
      <c r="I55" s="31"/>
      <c r="J55" s="12"/>
      <c r="K55" s="12"/>
      <c r="N55" s="9"/>
      <c r="Q55" s="10"/>
    </row>
    <row r="56" spans="1:17">
      <c r="A56" s="7" t="s">
        <v>6</v>
      </c>
      <c r="B56" s="6">
        <v>6.7210000000000001</v>
      </c>
      <c r="C56" s="6">
        <v>1.659</v>
      </c>
      <c r="D56" s="22">
        <v>186</v>
      </c>
      <c r="E56" s="22">
        <v>20.63</v>
      </c>
      <c r="F56" s="33">
        <f>D56/B56</f>
        <v>27.674453206368099</v>
      </c>
      <c r="G56" s="33"/>
      <c r="H56" s="31">
        <f>F56*SQRT((E56/D56)^2+(C56/B56)^2)</f>
        <v>7.4890486769810556</v>
      </c>
      <c r="I56" s="31"/>
      <c r="J56" s="12"/>
      <c r="K56" s="12"/>
      <c r="N56" s="9"/>
      <c r="Q56" s="10"/>
    </row>
    <row r="57" spans="1:17">
      <c r="A57" s="7" t="s">
        <v>7</v>
      </c>
      <c r="B57" s="6">
        <v>8.2059999999999995</v>
      </c>
      <c r="C57" s="6">
        <v>0.67600000000000005</v>
      </c>
      <c r="D57" s="22">
        <v>116.5</v>
      </c>
      <c r="E57" s="21">
        <v>8.7430000000000003</v>
      </c>
      <c r="F57" s="33">
        <f>D57/B57</f>
        <v>14.196929076285645</v>
      </c>
      <c r="G57" s="33"/>
      <c r="H57" s="31">
        <f>F57*SQRT((E57/D57)^2+(C57/B57)^2)</f>
        <v>1.5820718998200505</v>
      </c>
      <c r="I57" s="31"/>
      <c r="J57" s="12"/>
      <c r="K57" s="12"/>
      <c r="N57" s="9"/>
      <c r="Q57" s="10"/>
    </row>
    <row r="58" spans="1:17">
      <c r="A58" s="7" t="s">
        <v>8</v>
      </c>
      <c r="F58" s="30"/>
      <c r="G58" s="30"/>
      <c r="H58" s="30"/>
      <c r="I58" s="30"/>
      <c r="J58" s="12"/>
      <c r="N58" s="9"/>
      <c r="Q58" s="10"/>
    </row>
    <row r="59" spans="1:17">
      <c r="A59" s="7" t="s">
        <v>9</v>
      </c>
      <c r="F59" s="30"/>
      <c r="G59" s="30"/>
      <c r="H59" s="30"/>
      <c r="I59" s="30"/>
      <c r="J59" s="12"/>
      <c r="N59" s="10"/>
      <c r="Q59" s="10"/>
    </row>
    <row r="60" spans="1:17">
      <c r="F60" s="30"/>
      <c r="G60" s="30"/>
      <c r="H60" s="30"/>
      <c r="I60" s="30"/>
      <c r="J60" s="12"/>
      <c r="N60" s="10"/>
      <c r="Q60" s="10"/>
    </row>
    <row r="61" spans="1:17">
      <c r="A61" s="14" t="s">
        <v>18</v>
      </c>
      <c r="F61" s="35"/>
      <c r="G61" s="35"/>
      <c r="H61" s="35"/>
      <c r="I61" s="35"/>
      <c r="J61" s="12"/>
      <c r="N61" s="10"/>
      <c r="Q61" s="10"/>
    </row>
    <row r="62" spans="1:17">
      <c r="A62" s="7" t="s">
        <v>20</v>
      </c>
      <c r="B62" s="6">
        <v>1.7869999999999999</v>
      </c>
      <c r="C62" s="6">
        <v>5.4330000000000003E-2</v>
      </c>
      <c r="D62" s="6">
        <v>9.9209999999999994</v>
      </c>
      <c r="E62" s="6">
        <v>0.59350000000000003</v>
      </c>
      <c r="F62" s="31">
        <f>D62/B62</f>
        <v>5.5517627308337998</v>
      </c>
      <c r="G62" s="31"/>
      <c r="H62" s="31">
        <f>F62*SQRT((E62/D62)^2+(C62/B62)^2)</f>
        <v>0.37255100497494037</v>
      </c>
      <c r="I62" s="31"/>
      <c r="J62" s="12">
        <f>0.562*LN((F63*F64)/(F62*F65))</f>
        <v>7.6311444488000299E-2</v>
      </c>
      <c r="N62" s="9"/>
      <c r="Q62" s="10"/>
    </row>
    <row r="63" spans="1:17">
      <c r="A63" s="7" t="s">
        <v>3</v>
      </c>
      <c r="B63" s="6">
        <v>1.98</v>
      </c>
      <c r="C63" s="17">
        <v>4.6550000000000001E-2</v>
      </c>
      <c r="D63" s="20">
        <v>21.67</v>
      </c>
      <c r="E63" s="6">
        <v>0.53480000000000005</v>
      </c>
      <c r="F63" s="33">
        <f>D63/B63</f>
        <v>10.944444444444445</v>
      </c>
      <c r="G63" s="33"/>
      <c r="H63" s="31">
        <f>F63*SQRT((E63/D63)^2+(C63/B63)^2)</f>
        <v>0.37304210994841236</v>
      </c>
      <c r="I63" s="31"/>
      <c r="K63" s="12"/>
      <c r="N63" s="9"/>
      <c r="Q63" s="10"/>
    </row>
    <row r="64" spans="1:17">
      <c r="A64" s="7" t="s">
        <v>4</v>
      </c>
      <c r="B64" s="6">
        <v>1.746</v>
      </c>
      <c r="C64" s="6">
        <v>6.3839999999999994E-2</v>
      </c>
      <c r="D64" s="20">
        <v>26.43</v>
      </c>
      <c r="E64" s="6">
        <v>0.75029999999999997</v>
      </c>
      <c r="F64" s="33">
        <f>D64/B64</f>
        <v>15.137457044673539</v>
      </c>
      <c r="G64" s="33"/>
      <c r="H64" s="31">
        <f>F64*SQRT((E64/D64)^2+(C64/B64)^2)</f>
        <v>0.70071623254002435</v>
      </c>
      <c r="I64" s="31"/>
      <c r="K64" s="12"/>
      <c r="N64" s="9"/>
      <c r="Q64" s="10"/>
    </row>
    <row r="65" spans="1:17">
      <c r="A65" s="7" t="s">
        <v>5</v>
      </c>
      <c r="B65" s="6">
        <v>1.9530000000000001</v>
      </c>
      <c r="C65" s="6">
        <v>0.1391</v>
      </c>
      <c r="D65" s="20">
        <v>50.88</v>
      </c>
      <c r="E65" s="6">
        <v>1.7769999999999999</v>
      </c>
      <c r="F65" s="33">
        <f>D65/B65</f>
        <v>26.052227342549923</v>
      </c>
      <c r="G65" s="33"/>
      <c r="H65" s="31">
        <f>F65*SQRT((E65/D65)^2+(C65/B65)^2)</f>
        <v>2.0666168619235847</v>
      </c>
      <c r="I65" s="31"/>
      <c r="N65" s="9"/>
      <c r="Q65" s="10"/>
    </row>
    <row r="66" spans="1:17">
      <c r="A66" s="7" t="s">
        <v>6</v>
      </c>
      <c r="B66" s="6">
        <v>1.85</v>
      </c>
      <c r="C66" s="6">
        <v>2.1709999999999998</v>
      </c>
      <c r="D66" s="20">
        <v>171.6</v>
      </c>
      <c r="E66" s="20">
        <v>27.36</v>
      </c>
      <c r="F66" s="33">
        <f>D66/B66</f>
        <v>92.756756756756744</v>
      </c>
      <c r="G66" s="33"/>
      <c r="H66" s="33">
        <f>F66*SQRT((E66/D66)^2+(C66/B66)^2)</f>
        <v>109.85138718514858</v>
      </c>
      <c r="I66" s="33"/>
      <c r="N66" s="10"/>
      <c r="Q66" s="10"/>
    </row>
    <row r="67" spans="1:17">
      <c r="A67" s="7" t="s">
        <v>7</v>
      </c>
      <c r="B67" s="6">
        <v>2.198</v>
      </c>
      <c r="C67" s="6">
        <v>0.23430000000000001</v>
      </c>
      <c r="D67" s="20">
        <v>79.010000000000005</v>
      </c>
      <c r="E67" s="6">
        <v>2.9580000000000002</v>
      </c>
      <c r="F67" s="33">
        <f>D67/B67</f>
        <v>35.946314831665156</v>
      </c>
      <c r="G67" s="33"/>
      <c r="H67" s="31">
        <f>F67*SQRT((E67/D67)^2+(C67/B67)^2)</f>
        <v>4.0612220082599224</v>
      </c>
      <c r="I67" s="31"/>
      <c r="N67" s="9"/>
      <c r="Q67" s="10"/>
    </row>
    <row r="68" spans="1:17">
      <c r="A68" s="7" t="s">
        <v>8</v>
      </c>
      <c r="F68" s="30"/>
      <c r="G68" s="30"/>
      <c r="H68" s="30"/>
      <c r="I68" s="30"/>
      <c r="N68" s="9"/>
      <c r="Q68" s="10"/>
    </row>
    <row r="69" spans="1:17" ht="17" customHeight="1">
      <c r="A69" s="7" t="s">
        <v>9</v>
      </c>
      <c r="F69" s="30"/>
      <c r="G69" s="30"/>
      <c r="H69" s="30"/>
      <c r="I69" s="30"/>
      <c r="N69" s="10"/>
      <c r="Q69" s="10"/>
    </row>
    <row r="70" spans="1:17">
      <c r="F70" s="30"/>
      <c r="G70" s="30"/>
      <c r="H70" s="30"/>
      <c r="I70" s="30"/>
      <c r="N70" s="10"/>
      <c r="Q70" s="10"/>
    </row>
    <row r="71" spans="1:17">
      <c r="A71" s="14" t="s">
        <v>19</v>
      </c>
      <c r="F71" s="30"/>
      <c r="G71" s="30"/>
      <c r="H71" s="30"/>
      <c r="I71" s="30"/>
      <c r="N71" s="10"/>
      <c r="Q71" s="10"/>
    </row>
    <row r="72" spans="1:17">
      <c r="A72" s="7" t="s">
        <v>20</v>
      </c>
      <c r="F72" s="30"/>
      <c r="G72" s="30"/>
      <c r="H72" s="30"/>
      <c r="I72" s="30"/>
      <c r="N72" s="9"/>
      <c r="Q72" s="10"/>
    </row>
    <row r="73" spans="1:17">
      <c r="A73" s="7" t="s">
        <v>3</v>
      </c>
      <c r="F73" s="30"/>
      <c r="G73" s="30"/>
      <c r="H73" s="30"/>
      <c r="I73" s="30"/>
      <c r="N73" s="9"/>
      <c r="Q73" s="10"/>
    </row>
    <row r="74" spans="1:17">
      <c r="A74" s="7" t="s">
        <v>4</v>
      </c>
      <c r="B74" s="6">
        <v>6.9870000000000001</v>
      </c>
      <c r="C74" s="6">
        <v>2.637</v>
      </c>
      <c r="D74" s="20">
        <v>64.680000000000007</v>
      </c>
      <c r="E74" s="20">
        <v>34.22</v>
      </c>
      <c r="F74" s="31">
        <f>D74/B74</f>
        <v>9.2571919278660371</v>
      </c>
      <c r="G74" s="31"/>
      <c r="H74" s="31">
        <f>F74*SQRT((E74/D74)^2+(C74/B74)^2)</f>
        <v>6.0161296479015247</v>
      </c>
      <c r="I74" s="31"/>
      <c r="N74" s="9"/>
      <c r="Q74" s="10"/>
    </row>
    <row r="75" spans="1:17">
      <c r="A75" s="7" t="s">
        <v>5</v>
      </c>
      <c r="B75" s="3"/>
      <c r="C75" s="3"/>
      <c r="D75" s="19"/>
      <c r="E75" s="19"/>
      <c r="F75" s="36">
        <v>161.36263308290899</v>
      </c>
      <c r="G75" s="36"/>
      <c r="H75" s="36">
        <v>14.60276830825685</v>
      </c>
      <c r="I75" s="36"/>
      <c r="N75" s="9"/>
      <c r="Q75" s="10"/>
    </row>
    <row r="76" spans="1:17">
      <c r="A76" s="7" t="s">
        <v>6</v>
      </c>
      <c r="B76" s="3"/>
      <c r="C76" s="3"/>
      <c r="D76" s="19"/>
      <c r="E76" s="19"/>
      <c r="F76" s="36"/>
      <c r="G76" s="36"/>
      <c r="H76" s="36"/>
      <c r="I76" s="36"/>
      <c r="N76" s="9"/>
      <c r="Q76" s="10"/>
    </row>
    <row r="77" spans="1:17">
      <c r="A77" s="7" t="s">
        <v>7</v>
      </c>
      <c r="B77" s="6">
        <v>8.5050000000000008</v>
      </c>
      <c r="C77" s="6">
        <v>1.67</v>
      </c>
      <c r="D77" s="20">
        <v>88.26</v>
      </c>
      <c r="E77" s="20">
        <v>23.93</v>
      </c>
      <c r="F77" s="19">
        <f>D77/B77</f>
        <v>10.37742504409171</v>
      </c>
      <c r="G77" s="27">
        <v>24.995755678961682</v>
      </c>
      <c r="H77" s="3">
        <f>F77*SQRT((E77/D77)^2+(C77/B77)^2)</f>
        <v>3.4739924625418896</v>
      </c>
      <c r="I77" s="37">
        <v>4.5280846725125912</v>
      </c>
      <c r="N77" s="9"/>
      <c r="Q77" s="10"/>
    </row>
    <row r="78" spans="1:17">
      <c r="A78" s="7" t="s">
        <v>8</v>
      </c>
      <c r="B78" s="6">
        <v>8.3360000000000003</v>
      </c>
      <c r="C78" s="6">
        <v>1.4870000000000001</v>
      </c>
      <c r="D78" s="20">
        <v>81.680000000000007</v>
      </c>
      <c r="E78" s="20">
        <v>20.91</v>
      </c>
      <c r="F78" s="19">
        <f t="shared" ref="F78:F79" si="0">D78/B78</f>
        <v>9.7984644913627648</v>
      </c>
      <c r="G78" s="27">
        <v>42.949036467572057</v>
      </c>
      <c r="H78" s="19">
        <f>F78*SQRT((E78/D78)^2+(C78/B78)^2)</f>
        <v>3.0573087787237112</v>
      </c>
      <c r="I78" s="37">
        <v>4.5648770310569322</v>
      </c>
      <c r="N78" s="9"/>
      <c r="Q78" s="10"/>
    </row>
    <row r="79" spans="1:17">
      <c r="A79" s="7" t="s">
        <v>9</v>
      </c>
      <c r="B79" s="6">
        <v>9.4760000000000009</v>
      </c>
      <c r="C79" s="6">
        <v>1.1890000000000001</v>
      </c>
      <c r="D79" s="20">
        <v>59.67</v>
      </c>
      <c r="E79" s="20">
        <v>11.85</v>
      </c>
      <c r="F79" s="19">
        <f t="shared" si="0"/>
        <v>6.2969607429295058</v>
      </c>
      <c r="G79" s="27">
        <v>18.565782872979188</v>
      </c>
      <c r="H79" s="3">
        <f>F79*SQRT((E79/D79)^2+(C79/B79)^2)</f>
        <v>1.4792206980142872</v>
      </c>
      <c r="I79" s="37">
        <v>9.2534127545535974</v>
      </c>
      <c r="J79" s="12">
        <f>0.6*LN((G77*G78)/(G79*F75))</f>
        <v>-0.61575252938268132</v>
      </c>
      <c r="Q79" s="10"/>
    </row>
    <row r="80" spans="1:17">
      <c r="G80" s="26" t="s">
        <v>22</v>
      </c>
      <c r="H80" s="26"/>
      <c r="N80" s="10"/>
      <c r="Q80" s="10"/>
    </row>
    <row r="81" spans="1:17">
      <c r="A81" s="8"/>
      <c r="B81" s="8"/>
      <c r="C81" s="8"/>
      <c r="D81" s="8"/>
      <c r="E81" s="8"/>
      <c r="F81" s="8"/>
      <c r="G81" s="8"/>
      <c r="H81" s="8"/>
      <c r="I81" s="8"/>
      <c r="N81" s="10"/>
      <c r="Q81" s="10"/>
    </row>
    <row r="82" spans="1:17">
      <c r="A82" s="15"/>
      <c r="B82" s="8"/>
      <c r="C82" s="8"/>
      <c r="D82" s="8"/>
      <c r="E82" s="8"/>
      <c r="F82" s="8"/>
      <c r="G82" s="8"/>
      <c r="H82" s="8"/>
      <c r="I82" s="8"/>
      <c r="N82" s="10"/>
      <c r="Q82" s="10"/>
    </row>
    <row r="83" spans="1:17">
      <c r="A83" s="15"/>
      <c r="B83" s="8"/>
      <c r="C83" s="8"/>
      <c r="D83" s="8"/>
      <c r="E83" s="8"/>
      <c r="F83" s="8"/>
      <c r="G83" s="8"/>
      <c r="H83" s="8"/>
      <c r="I83" s="8"/>
      <c r="N83" s="9"/>
      <c r="Q83" s="10"/>
    </row>
    <row r="84" spans="1:17">
      <c r="A84" s="15"/>
      <c r="B84" s="8"/>
      <c r="C84" s="8"/>
      <c r="D84" s="8"/>
      <c r="E84" s="8"/>
      <c r="F84" s="8"/>
      <c r="G84" s="8"/>
      <c r="H84" s="8"/>
      <c r="I84" s="8"/>
      <c r="N84" s="9"/>
      <c r="Q84" s="10"/>
    </row>
    <row r="85" spans="1:17">
      <c r="A85" s="15"/>
      <c r="B85" s="8"/>
      <c r="C85" s="8"/>
      <c r="D85" s="8"/>
      <c r="E85" s="8"/>
      <c r="F85" s="8"/>
      <c r="G85" s="8"/>
      <c r="H85" s="8"/>
      <c r="I85" s="8"/>
      <c r="N85" s="9"/>
      <c r="Q85" s="10"/>
    </row>
    <row r="86" spans="1:17">
      <c r="A86" s="15"/>
      <c r="B86" s="8"/>
      <c r="C86" s="8"/>
      <c r="D86" s="8"/>
      <c r="E86" s="8"/>
      <c r="F86" s="8"/>
      <c r="G86" s="8"/>
      <c r="H86" s="8"/>
      <c r="I86" s="8"/>
      <c r="J86" s="12"/>
      <c r="N86" s="9"/>
      <c r="Q86" s="10"/>
    </row>
    <row r="87" spans="1:17">
      <c r="A87" s="15"/>
      <c r="B87" s="8"/>
      <c r="C87" s="8"/>
      <c r="D87" s="8"/>
      <c r="E87" s="8"/>
      <c r="F87" s="8"/>
      <c r="G87" s="8"/>
      <c r="H87" s="8"/>
      <c r="I87" s="8"/>
      <c r="N87" s="9"/>
      <c r="Q87" s="10"/>
    </row>
    <row r="88" spans="1:17">
      <c r="A88" s="15"/>
      <c r="B88" s="8"/>
      <c r="C88" s="8"/>
      <c r="D88" s="8"/>
      <c r="E88" s="8"/>
      <c r="F88" s="8"/>
      <c r="G88" s="8"/>
      <c r="H88" s="8"/>
      <c r="I88" s="8"/>
      <c r="N88" s="9"/>
      <c r="Q88" s="10"/>
    </row>
    <row r="89" spans="1:17">
      <c r="A89" s="15"/>
      <c r="B89" s="8"/>
      <c r="C89" s="8"/>
      <c r="D89" s="8"/>
      <c r="E89" s="8"/>
      <c r="F89" s="8"/>
      <c r="G89" s="8"/>
      <c r="H89" s="8"/>
      <c r="I89" s="8"/>
      <c r="N89" s="9"/>
      <c r="Q89" s="10"/>
    </row>
    <row r="90" spans="1:17">
      <c r="A90" s="15"/>
      <c r="B90" s="8"/>
      <c r="C90" s="8"/>
      <c r="D90" s="8"/>
      <c r="E90" s="8"/>
      <c r="F90" s="8"/>
      <c r="G90" s="8"/>
      <c r="H90" s="8"/>
      <c r="I90" s="8"/>
      <c r="Q90" s="10"/>
    </row>
    <row r="91" spans="1:17">
      <c r="A91" s="8"/>
      <c r="B91" s="8"/>
      <c r="C91" s="8"/>
      <c r="D91" s="8"/>
      <c r="E91" s="8"/>
      <c r="F91" s="8"/>
      <c r="G91" s="8"/>
      <c r="H91" s="8"/>
      <c r="I91" s="8"/>
      <c r="N91" s="10"/>
      <c r="Q91" s="10"/>
    </row>
    <row r="92" spans="1:17">
      <c r="A92" s="8"/>
      <c r="B92" s="8"/>
      <c r="C92" s="8"/>
      <c r="D92" s="8"/>
      <c r="E92" s="8"/>
      <c r="F92" s="8"/>
      <c r="G92" s="8"/>
      <c r="H92" s="8"/>
      <c r="I92" s="8"/>
      <c r="N92" s="10"/>
      <c r="Q92" s="10"/>
    </row>
    <row r="93" spans="1:17">
      <c r="A93" s="15"/>
      <c r="B93" s="8"/>
      <c r="C93" s="8"/>
      <c r="D93" s="8"/>
      <c r="E93" s="8"/>
      <c r="F93" s="8"/>
      <c r="G93" s="8"/>
      <c r="H93" s="8"/>
      <c r="I93" s="8"/>
      <c r="N93" s="10"/>
      <c r="Q93" s="10"/>
    </row>
    <row r="94" spans="1:17">
      <c r="A94" s="15"/>
      <c r="B94" s="8"/>
      <c r="C94" s="8"/>
      <c r="D94" s="8"/>
      <c r="E94" s="8"/>
      <c r="F94" s="8"/>
      <c r="G94" s="8"/>
      <c r="H94" s="8"/>
      <c r="I94" s="8"/>
      <c r="N94" s="9"/>
    </row>
    <row r="95" spans="1:17">
      <c r="A95" s="15"/>
      <c r="B95" s="8"/>
      <c r="C95" s="8"/>
      <c r="D95" s="8"/>
      <c r="E95" s="8"/>
      <c r="F95" s="8"/>
      <c r="G95" s="8"/>
      <c r="H95" s="8"/>
      <c r="I95" s="8"/>
      <c r="N95" s="9"/>
    </row>
    <row r="96" spans="1:17">
      <c r="A96" s="15"/>
      <c r="B96" s="8"/>
      <c r="C96" s="8"/>
      <c r="D96" s="8"/>
      <c r="E96" s="8"/>
      <c r="F96" s="8"/>
      <c r="G96" s="8"/>
      <c r="H96" s="8"/>
      <c r="I96" s="8"/>
      <c r="N96" s="9"/>
    </row>
    <row r="97" spans="1:14">
      <c r="A97" s="15"/>
      <c r="B97" s="8"/>
      <c r="C97" s="8"/>
      <c r="D97" s="8"/>
      <c r="E97" s="8"/>
      <c r="F97" s="8"/>
      <c r="G97" s="8"/>
      <c r="H97" s="8"/>
      <c r="I97" s="8"/>
      <c r="N97" s="9"/>
    </row>
    <row r="98" spans="1:14">
      <c r="A98" s="15"/>
      <c r="B98" s="8"/>
      <c r="C98" s="8"/>
      <c r="D98" s="8"/>
      <c r="E98" s="8"/>
      <c r="F98" s="8"/>
      <c r="G98" s="8"/>
      <c r="H98" s="8"/>
      <c r="I98" s="8"/>
      <c r="N98" s="9"/>
    </row>
    <row r="99" spans="1:14">
      <c r="A99" s="15"/>
      <c r="B99" s="8"/>
      <c r="C99" s="8"/>
      <c r="D99" s="8"/>
      <c r="E99" s="8"/>
      <c r="F99" s="8"/>
      <c r="G99" s="8"/>
      <c r="H99" s="8"/>
      <c r="I99" s="8"/>
      <c r="N99" s="9"/>
    </row>
    <row r="100" spans="1:14">
      <c r="A100" s="15"/>
      <c r="B100" s="8"/>
      <c r="C100" s="8"/>
      <c r="D100" s="8"/>
      <c r="E100" s="8"/>
      <c r="F100" s="8"/>
      <c r="G100" s="8"/>
      <c r="H100" s="8"/>
      <c r="I100" s="8"/>
      <c r="N100" s="9"/>
    </row>
    <row r="101" spans="1:14">
      <c r="A101" s="15"/>
      <c r="B101" s="8"/>
      <c r="C101" s="8"/>
      <c r="D101" s="8"/>
      <c r="E101" s="8"/>
      <c r="F101" s="8"/>
      <c r="G101" s="8"/>
      <c r="H101" s="8"/>
      <c r="I101" s="8"/>
    </row>
    <row r="102" spans="1:14">
      <c r="A102" s="8"/>
      <c r="B102" s="8"/>
      <c r="C102" s="8"/>
      <c r="D102" s="8"/>
      <c r="E102" s="8"/>
      <c r="F102" s="8"/>
      <c r="G102" s="8"/>
      <c r="H102" s="8"/>
      <c r="I102" s="8"/>
    </row>
    <row r="103" spans="1:14">
      <c r="A103" s="8"/>
      <c r="B103" s="8"/>
      <c r="C103" s="8"/>
      <c r="D103" s="8"/>
      <c r="E103" s="8"/>
      <c r="F103" s="8"/>
      <c r="G103" s="8"/>
      <c r="H103" s="8"/>
      <c r="I103" s="8"/>
    </row>
  </sheetData>
  <mergeCells count="152">
    <mergeCell ref="H76:I76"/>
    <mergeCell ref="H70:I70"/>
    <mergeCell ref="H71:I71"/>
    <mergeCell ref="H72:I72"/>
    <mergeCell ref="H73:I73"/>
    <mergeCell ref="H74:I74"/>
    <mergeCell ref="H75:I75"/>
    <mergeCell ref="H64:I64"/>
    <mergeCell ref="H65:I65"/>
    <mergeCell ref="H66:I66"/>
    <mergeCell ref="H67:I67"/>
    <mergeCell ref="H68:I68"/>
    <mergeCell ref="H69:I69"/>
    <mergeCell ref="H58:I58"/>
    <mergeCell ref="H59:I59"/>
    <mergeCell ref="H60:I60"/>
    <mergeCell ref="H61:I61"/>
    <mergeCell ref="H62:I62"/>
    <mergeCell ref="H63:I63"/>
    <mergeCell ref="H52:I52"/>
    <mergeCell ref="H53:I53"/>
    <mergeCell ref="H54:I54"/>
    <mergeCell ref="H55:I55"/>
    <mergeCell ref="H56:I56"/>
    <mergeCell ref="H57:I57"/>
    <mergeCell ref="H46:I46"/>
    <mergeCell ref="H47:I47"/>
    <mergeCell ref="H48:I48"/>
    <mergeCell ref="H49:I49"/>
    <mergeCell ref="H50:I50"/>
    <mergeCell ref="H51:I51"/>
    <mergeCell ref="H40:I40"/>
    <mergeCell ref="H41:I41"/>
    <mergeCell ref="H42:I42"/>
    <mergeCell ref="H43:I43"/>
    <mergeCell ref="H44:I44"/>
    <mergeCell ref="H45:I45"/>
    <mergeCell ref="H34:I34"/>
    <mergeCell ref="H35:I35"/>
    <mergeCell ref="H36:I36"/>
    <mergeCell ref="H37:I37"/>
    <mergeCell ref="H38:I38"/>
    <mergeCell ref="H39:I39"/>
    <mergeCell ref="H28:I28"/>
    <mergeCell ref="H29:I29"/>
    <mergeCell ref="H30:I30"/>
    <mergeCell ref="H31:I31"/>
    <mergeCell ref="H32:I32"/>
    <mergeCell ref="H33:I33"/>
    <mergeCell ref="H22:I22"/>
    <mergeCell ref="H23:I23"/>
    <mergeCell ref="H24:I24"/>
    <mergeCell ref="H25:I25"/>
    <mergeCell ref="H26:I26"/>
    <mergeCell ref="H27:I27"/>
    <mergeCell ref="H16:I16"/>
    <mergeCell ref="H17:I17"/>
    <mergeCell ref="H18:I18"/>
    <mergeCell ref="H19:I19"/>
    <mergeCell ref="H20:I20"/>
    <mergeCell ref="H21:I21"/>
    <mergeCell ref="H10:I10"/>
    <mergeCell ref="H11:I11"/>
    <mergeCell ref="H12:I12"/>
    <mergeCell ref="H13:I13"/>
    <mergeCell ref="H14:I14"/>
    <mergeCell ref="H15:I15"/>
    <mergeCell ref="F76:G76"/>
    <mergeCell ref="H1:I1"/>
    <mergeCell ref="H2:I2"/>
    <mergeCell ref="H3:I3"/>
    <mergeCell ref="H4:I4"/>
    <mergeCell ref="H5:I5"/>
    <mergeCell ref="H6:I6"/>
    <mergeCell ref="H7:I7"/>
    <mergeCell ref="H8:I8"/>
    <mergeCell ref="H9:I9"/>
    <mergeCell ref="F70:G70"/>
    <mergeCell ref="F71:G71"/>
    <mergeCell ref="F72:G72"/>
    <mergeCell ref="F73:G73"/>
    <mergeCell ref="F74:G74"/>
    <mergeCell ref="F75:G75"/>
    <mergeCell ref="F64:G64"/>
    <mergeCell ref="F65:G65"/>
    <mergeCell ref="F66:G66"/>
    <mergeCell ref="F67:G67"/>
    <mergeCell ref="F68:G68"/>
    <mergeCell ref="F69:G69"/>
    <mergeCell ref="F58:G58"/>
    <mergeCell ref="F59:G59"/>
    <mergeCell ref="F60:G60"/>
    <mergeCell ref="F61:G61"/>
    <mergeCell ref="F62:G62"/>
    <mergeCell ref="F63:G63"/>
    <mergeCell ref="F52:G52"/>
    <mergeCell ref="F53:G53"/>
    <mergeCell ref="F54:G54"/>
    <mergeCell ref="F55:G55"/>
    <mergeCell ref="F56:G56"/>
    <mergeCell ref="F57:G57"/>
    <mergeCell ref="F46:G46"/>
    <mergeCell ref="F47:G47"/>
    <mergeCell ref="F48:G48"/>
    <mergeCell ref="F49:G49"/>
    <mergeCell ref="F50:G50"/>
    <mergeCell ref="F51:G51"/>
    <mergeCell ref="F40:G40"/>
    <mergeCell ref="F41:G41"/>
    <mergeCell ref="F42:G42"/>
    <mergeCell ref="F43:G43"/>
    <mergeCell ref="F44:G44"/>
    <mergeCell ref="F45:G45"/>
    <mergeCell ref="F34:G34"/>
    <mergeCell ref="F35:G35"/>
    <mergeCell ref="F36:G36"/>
    <mergeCell ref="F37:G37"/>
    <mergeCell ref="F38:G38"/>
    <mergeCell ref="F39:G39"/>
    <mergeCell ref="F28:G28"/>
    <mergeCell ref="F29:G29"/>
    <mergeCell ref="F30:G30"/>
    <mergeCell ref="F31:G31"/>
    <mergeCell ref="F32:G32"/>
    <mergeCell ref="F33:G33"/>
    <mergeCell ref="F22:G22"/>
    <mergeCell ref="F23:G23"/>
    <mergeCell ref="F24:G24"/>
    <mergeCell ref="F25:G25"/>
    <mergeCell ref="F26:G26"/>
    <mergeCell ref="F27:G27"/>
    <mergeCell ref="F16:G16"/>
    <mergeCell ref="F17:G17"/>
    <mergeCell ref="F18:G18"/>
    <mergeCell ref="F19:G19"/>
    <mergeCell ref="F20:G20"/>
    <mergeCell ref="F21:G21"/>
    <mergeCell ref="F10:G10"/>
    <mergeCell ref="F11:G11"/>
    <mergeCell ref="F12:G12"/>
    <mergeCell ref="F13:G13"/>
    <mergeCell ref="F14:G14"/>
    <mergeCell ref="F15:G15"/>
    <mergeCell ref="F1:G1"/>
    <mergeCell ref="F2:G2"/>
    <mergeCell ref="F3:G3"/>
    <mergeCell ref="F4:G4"/>
    <mergeCell ref="F5:G5"/>
    <mergeCell ref="F6:G6"/>
    <mergeCell ref="F7:G7"/>
    <mergeCell ref="F8:G8"/>
    <mergeCell ref="F9:G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Laursen</dc:creator>
  <cp:lastModifiedBy>Louise Laursen</cp:lastModifiedBy>
  <dcterms:created xsi:type="dcterms:W3CDTF">2022-05-17T07:17:44Z</dcterms:created>
  <dcterms:modified xsi:type="dcterms:W3CDTF">2022-05-19T09:38:17Z</dcterms:modified>
</cp:coreProperties>
</file>